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9060" activeTab="1"/>
  </bookViews>
  <sheets>
    <sheet name="Performance" sheetId="5" r:id="rId1"/>
    <sheet name="Data correctnes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4" l="1"/>
  <c r="M4" i="4"/>
  <c r="L4" i="4"/>
  <c r="K4" i="4"/>
  <c r="J4" i="4"/>
  <c r="I4" i="4"/>
  <c r="H4" i="4"/>
  <c r="G4" i="4"/>
  <c r="F4" i="4"/>
  <c r="E4" i="4"/>
  <c r="D4" i="4"/>
  <c r="C4" i="4"/>
  <c r="B4" i="4"/>
  <c r="E2" i="5" l="1"/>
  <c r="E6" i="5" l="1"/>
  <c r="E7" i="5"/>
  <c r="E5" i="5"/>
  <c r="E9" i="5"/>
  <c r="E10" i="5"/>
  <c r="E8" i="5"/>
  <c r="F8" i="5" s="1"/>
  <c r="E3" i="5"/>
  <c r="E4" i="5"/>
  <c r="F2" i="5" l="1"/>
  <c r="F5" i="5"/>
  <c r="C15" i="5"/>
  <c r="C16" i="5"/>
  <c r="B15" i="5" l="1"/>
  <c r="B18" i="5" s="1"/>
</calcChain>
</file>

<file path=xl/sharedStrings.xml><?xml version="1.0" encoding="utf-8"?>
<sst xmlns="http://schemas.openxmlformats.org/spreadsheetml/2006/main" count="30" uniqueCount="28">
  <si>
    <t>Begin Transformation</t>
  </si>
  <si>
    <t>End Transformaiton</t>
  </si>
  <si>
    <t>Duration (average)</t>
  </si>
  <si>
    <t>Loading option</t>
  </si>
  <si>
    <t>Incremental load (1 day)</t>
  </si>
  <si>
    <t>person</t>
  </si>
  <si>
    <t>death</t>
  </si>
  <si>
    <t>measurement</t>
  </si>
  <si>
    <t>observation</t>
  </si>
  <si>
    <t>Data amount in OMOP CDM after ETL execution</t>
  </si>
  <si>
    <t>Difference</t>
  </si>
  <si>
    <t>Bulk load (3 months)</t>
  </si>
  <si>
    <t>Bulk load (3 months + 1 day)</t>
  </si>
  <si>
    <t>Bulk load (3 months) + Incremental load (1 day)</t>
  </si>
  <si>
    <t>Data amount(read)</t>
  </si>
  <si>
    <t>Duration (s)</t>
  </si>
  <si>
    <t>Bulk load (3 months)
+ Incremental load (1 day)</t>
  </si>
  <si>
    <t>Incremental load is x% faster than bulk load</t>
  </si>
  <si>
    <t>drug_
exposure</t>
  </si>
  <si>
    <t>condition_
occurrence</t>
  </si>
  <si>
    <t>fact_
relationship</t>
  </si>
  <si>
    <t>procedure_
occurrence</t>
  </si>
  <si>
    <t>source_to_
concept_map</t>
  </si>
  <si>
    <t>visit_
detail</t>
  </si>
  <si>
    <t>visit_
occurrence</t>
  </si>
  <si>
    <t>care_
site</t>
  </si>
  <si>
    <t>ETL test design</t>
  </si>
  <si>
    <t>observation_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[hh]:mm:ss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65" fontId="0" fillId="0" borderId="0" xfId="0" applyNumberFormat="1"/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1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center"/>
    </xf>
    <xf numFmtId="165" fontId="1" fillId="0" borderId="1" xfId="0" applyNumberFormat="1" applyFont="1" applyBorder="1" applyAlignment="1">
      <alignment vertical="center"/>
    </xf>
    <xf numFmtId="0" fontId="0" fillId="0" borderId="2" xfId="0" applyBorder="1" applyAlignment="1">
      <alignment vertical="center"/>
    </xf>
    <xf numFmtId="3" fontId="0" fillId="0" borderId="0" xfId="0" applyNumberFormat="1" applyAlignment="1">
      <alignment vertical="center"/>
    </xf>
    <xf numFmtId="3" fontId="0" fillId="0" borderId="2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3" fontId="0" fillId="0" borderId="0" xfId="0" applyNumberFormat="1" applyBorder="1" applyAlignment="1">
      <alignment vertical="center"/>
    </xf>
    <xf numFmtId="3" fontId="0" fillId="0" borderId="0" xfId="0" applyNumberFormat="1"/>
    <xf numFmtId="2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vertical="center"/>
    </xf>
    <xf numFmtId="164" fontId="1" fillId="0" borderId="1" xfId="0" applyNumberFormat="1" applyFont="1" applyBorder="1" applyAlignment="1">
      <alignment vertical="center" wrapText="1"/>
    </xf>
    <xf numFmtId="165" fontId="1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</cellXfs>
  <cellStyles count="1">
    <cellStyle name="Standard" xfId="0" builtinId="0"/>
  </cellStyles>
  <dxfs count="21"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fill>
        <patternFill>
          <bgColor rgb="FFFF7C80"/>
        </patternFill>
      </fill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fill>
        <patternFill>
          <bgColor rgb="FFFF7C80"/>
        </patternFill>
      </fill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b="1"/>
              <a:t>Comparison of execution time</a:t>
            </a:r>
            <a:endParaRPr lang="de-DE" sz="1400" b="0" i="0" u="none" strike="noStrike" baseline="0">
              <a:effectLst/>
            </a:endParaRPr>
          </a:p>
          <a:p>
            <a:pPr>
              <a:defRPr b="1"/>
            </a:pPr>
            <a:r>
              <a:rPr lang="de-DE" b="1"/>
              <a:t>between bulk and incremental loa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Bulk loa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erformance!$B$14:$C$14</c:f>
              <c:strCache>
                <c:ptCount val="2"/>
                <c:pt idx="0">
                  <c:v>Bulk load (3 months + 1 day)</c:v>
                </c:pt>
                <c:pt idx="1">
                  <c:v>Bulk load (3 months)
+ Incremental load (1 day)</c:v>
                </c:pt>
              </c:strCache>
            </c:strRef>
          </c:cat>
          <c:val>
            <c:numRef>
              <c:f>Performance!$B$15:$C$15</c:f>
              <c:numCache>
                <c:formatCode>0.00</c:formatCode>
                <c:ptCount val="2"/>
                <c:pt idx="0">
                  <c:v>17.073272222222197</c:v>
                </c:pt>
                <c:pt idx="1">
                  <c:v>13.310205555555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D7-4BC1-BEF1-59A8521438FB}"/>
            </c:ext>
          </c:extLst>
        </c:ser>
        <c:ser>
          <c:idx val="1"/>
          <c:order val="1"/>
          <c:tx>
            <c:v>Incremental loa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erformance!$B$14:$C$14</c:f>
              <c:strCache>
                <c:ptCount val="2"/>
                <c:pt idx="0">
                  <c:v>Bulk load (3 months + 1 day)</c:v>
                </c:pt>
                <c:pt idx="1">
                  <c:v>Bulk load (3 months)
+ Incremental load (1 day)</c:v>
                </c:pt>
              </c:strCache>
            </c:strRef>
          </c:cat>
          <c:val>
            <c:numRef>
              <c:f>Performance!$B$16:$C$16</c:f>
              <c:numCache>
                <c:formatCode>0.00</c:formatCode>
                <c:ptCount val="2"/>
                <c:pt idx="1">
                  <c:v>2.121838888888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D7-4BC1-BEF1-59A8521438F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410366000"/>
        <c:axId val="410368624"/>
      </c:barChart>
      <c:catAx>
        <c:axId val="41036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ETL test desig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0368624"/>
        <c:crosses val="autoZero"/>
        <c:auto val="1"/>
        <c:lblAlgn val="ctr"/>
        <c:lblOffset val="100"/>
        <c:noMultiLvlLbl val="0"/>
      </c:catAx>
      <c:valAx>
        <c:axId val="41036862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Average</a:t>
                </a:r>
                <a:r>
                  <a:rPr lang="de-DE" b="1" baseline="0"/>
                  <a:t> e</a:t>
                </a:r>
                <a:r>
                  <a:rPr lang="de-DE" b="1"/>
                  <a:t>xecution</a:t>
                </a:r>
                <a:r>
                  <a:rPr lang="de-DE" b="1" baseline="0"/>
                  <a:t> time (in min)</a:t>
                </a:r>
                <a:endParaRPr lang="de-DE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036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b="1"/>
              <a:t>Comparison</a:t>
            </a:r>
            <a:r>
              <a:rPr lang="de-DE" b="1" baseline="0"/>
              <a:t> of data quantity in OMOP CDM between bulk and incremental load</a:t>
            </a:r>
            <a:endParaRPr lang="de-DE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correctness'!$A$2</c:f>
              <c:strCache>
                <c:ptCount val="1"/>
                <c:pt idx="0">
                  <c:v>Bulk load (3 months + 1 da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correctness'!$B$1:$N$1</c:f>
              <c:strCache>
                <c:ptCount val="13"/>
                <c:pt idx="0">
                  <c:v>care_
site</c:v>
                </c:pt>
                <c:pt idx="1">
                  <c:v>condition_
occurrence</c:v>
                </c:pt>
                <c:pt idx="2">
                  <c:v>death</c:v>
                </c:pt>
                <c:pt idx="3">
                  <c:v>drug_
exposure</c:v>
                </c:pt>
                <c:pt idx="4">
                  <c:v>fact_
relationship</c:v>
                </c:pt>
                <c:pt idx="5">
                  <c:v>measurement</c:v>
                </c:pt>
                <c:pt idx="6">
                  <c:v>observation</c:v>
                </c:pt>
                <c:pt idx="7">
                  <c:v>observation_ period</c:v>
                </c:pt>
                <c:pt idx="8">
                  <c:v>person</c:v>
                </c:pt>
                <c:pt idx="9">
                  <c:v>procedure_
occurrence</c:v>
                </c:pt>
                <c:pt idx="10">
                  <c:v>source_to_
concept_map</c:v>
                </c:pt>
                <c:pt idx="11">
                  <c:v>visit_
detail</c:v>
                </c:pt>
                <c:pt idx="12">
                  <c:v>visit_
occurrence</c:v>
                </c:pt>
              </c:strCache>
            </c:strRef>
          </c:cat>
          <c:val>
            <c:numRef>
              <c:f>'Data correctness'!$B$2:$N$2</c:f>
              <c:numCache>
                <c:formatCode>#,##0</c:formatCode>
                <c:ptCount val="13"/>
                <c:pt idx="0">
                  <c:v>152</c:v>
                </c:pt>
                <c:pt idx="1">
                  <c:v>800640</c:v>
                </c:pt>
                <c:pt idx="2">
                  <c:v>857</c:v>
                </c:pt>
                <c:pt idx="3">
                  <c:v>1171521</c:v>
                </c:pt>
                <c:pt idx="4">
                  <c:v>2323894</c:v>
                </c:pt>
                <c:pt idx="5">
                  <c:v>231369</c:v>
                </c:pt>
                <c:pt idx="6">
                  <c:v>511844</c:v>
                </c:pt>
                <c:pt idx="7">
                  <c:v>15037</c:v>
                </c:pt>
                <c:pt idx="8">
                  <c:v>15037</c:v>
                </c:pt>
                <c:pt idx="9">
                  <c:v>168384</c:v>
                </c:pt>
                <c:pt idx="10">
                  <c:v>251</c:v>
                </c:pt>
                <c:pt idx="11">
                  <c:v>43929</c:v>
                </c:pt>
                <c:pt idx="12">
                  <c:v>29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A2-4FC4-BA3F-CE076187CE0F}"/>
            </c:ext>
          </c:extLst>
        </c:ser>
        <c:ser>
          <c:idx val="1"/>
          <c:order val="1"/>
          <c:tx>
            <c:strRef>
              <c:f>'Data correctness'!$A$3</c:f>
              <c:strCache>
                <c:ptCount val="1"/>
                <c:pt idx="0">
                  <c:v>Bulk load (3 months) + Incremental load (1 day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correctness'!$B$1:$N$1</c:f>
              <c:strCache>
                <c:ptCount val="13"/>
                <c:pt idx="0">
                  <c:v>care_
site</c:v>
                </c:pt>
                <c:pt idx="1">
                  <c:v>condition_
occurrence</c:v>
                </c:pt>
                <c:pt idx="2">
                  <c:v>death</c:v>
                </c:pt>
                <c:pt idx="3">
                  <c:v>drug_
exposure</c:v>
                </c:pt>
                <c:pt idx="4">
                  <c:v>fact_
relationship</c:v>
                </c:pt>
                <c:pt idx="5">
                  <c:v>measurement</c:v>
                </c:pt>
                <c:pt idx="6">
                  <c:v>observation</c:v>
                </c:pt>
                <c:pt idx="7">
                  <c:v>observation_ period</c:v>
                </c:pt>
                <c:pt idx="8">
                  <c:v>person</c:v>
                </c:pt>
                <c:pt idx="9">
                  <c:v>procedure_
occurrence</c:v>
                </c:pt>
                <c:pt idx="10">
                  <c:v>source_to_
concept_map</c:v>
                </c:pt>
                <c:pt idx="11">
                  <c:v>visit_
detail</c:v>
                </c:pt>
                <c:pt idx="12">
                  <c:v>visit_
occurrence</c:v>
                </c:pt>
              </c:strCache>
            </c:strRef>
          </c:cat>
          <c:val>
            <c:numRef>
              <c:f>'Data correctness'!$B$3:$N$3</c:f>
              <c:numCache>
                <c:formatCode>#,##0</c:formatCode>
                <c:ptCount val="13"/>
                <c:pt idx="0">
                  <c:v>152</c:v>
                </c:pt>
                <c:pt idx="1">
                  <c:v>800640</c:v>
                </c:pt>
                <c:pt idx="2">
                  <c:v>857</c:v>
                </c:pt>
                <c:pt idx="3">
                  <c:v>1171521</c:v>
                </c:pt>
                <c:pt idx="4">
                  <c:v>2323894</c:v>
                </c:pt>
                <c:pt idx="5">
                  <c:v>231369</c:v>
                </c:pt>
                <c:pt idx="6">
                  <c:v>511844</c:v>
                </c:pt>
                <c:pt idx="7">
                  <c:v>15037</c:v>
                </c:pt>
                <c:pt idx="8">
                  <c:v>15037</c:v>
                </c:pt>
                <c:pt idx="9">
                  <c:v>168384</c:v>
                </c:pt>
                <c:pt idx="10">
                  <c:v>251</c:v>
                </c:pt>
                <c:pt idx="11">
                  <c:v>43929</c:v>
                </c:pt>
                <c:pt idx="12">
                  <c:v>29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A2-4FC4-BA3F-CE076187C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416488"/>
        <c:axId val="551416816"/>
      </c:barChart>
      <c:catAx>
        <c:axId val="551416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OMOP CDM table</a:t>
                </a:r>
              </a:p>
            </c:rich>
          </c:tx>
          <c:layout>
            <c:manualLayout>
              <c:xMode val="edge"/>
              <c:yMode val="edge"/>
              <c:x val="0.46153221186875731"/>
              <c:y val="0.942046842737337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6816"/>
        <c:crosses val="autoZero"/>
        <c:auto val="1"/>
        <c:lblAlgn val="ctr"/>
        <c:lblOffset val="100"/>
        <c:noMultiLvlLbl val="0"/>
      </c:catAx>
      <c:valAx>
        <c:axId val="5514168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Record count per table (log10)</a:t>
                </a:r>
              </a:p>
            </c:rich>
          </c:tx>
          <c:layout>
            <c:manualLayout>
              <c:xMode val="edge"/>
              <c:yMode val="edge"/>
              <c:x val="8.4507035311322615E-2"/>
              <c:y val="0.259564705486038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41648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62150</xdr:colOff>
      <xdr:row>21</xdr:row>
      <xdr:rowOff>0</xdr:rowOff>
    </xdr:from>
    <xdr:to>
      <xdr:col>3</xdr:col>
      <xdr:colOff>0</xdr:colOff>
      <xdr:row>44</xdr:row>
      <xdr:rowOff>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9940</xdr:colOff>
      <xdr:row>7</xdr:row>
      <xdr:rowOff>33617</xdr:rowOff>
    </xdr:from>
    <xdr:to>
      <xdr:col>12</xdr:col>
      <xdr:colOff>0</xdr:colOff>
      <xdr:row>32</xdr:row>
      <xdr:rowOff>43143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F14" sqref="F14"/>
    </sheetView>
  </sheetViews>
  <sheetFormatPr baseColWidth="10" defaultColWidth="11.42578125" defaultRowHeight="15" x14ac:dyDescent="0.25"/>
  <cols>
    <col min="1" max="2" width="43.28515625" style="2" bestFit="1" customWidth="1"/>
    <col min="3" max="3" width="20.140625" style="3" bestFit="1" customWidth="1"/>
    <col min="4" max="4" width="18.42578125" style="3" bestFit="1" customWidth="1"/>
    <col min="5" max="5" width="11.42578125" style="5"/>
    <col min="6" max="6" width="17.7109375" style="5" bestFit="1" customWidth="1"/>
    <col min="7" max="7" width="46" style="2" customWidth="1"/>
    <col min="8" max="8" width="54.140625" style="2" customWidth="1"/>
    <col min="9" max="9" width="44" style="2" customWidth="1"/>
    <col min="10" max="10" width="43.85546875" style="2" bestFit="1" customWidth="1"/>
    <col min="11" max="16384" width="11.42578125" style="2"/>
  </cols>
  <sheetData>
    <row r="1" spans="1:7" x14ac:dyDescent="0.25">
      <c r="A1" s="6" t="s">
        <v>3</v>
      </c>
      <c r="B1" s="6" t="s">
        <v>14</v>
      </c>
      <c r="C1" s="7" t="s">
        <v>0</v>
      </c>
      <c r="D1" s="7" t="s">
        <v>1</v>
      </c>
      <c r="E1" s="8" t="s">
        <v>15</v>
      </c>
      <c r="F1" s="8" t="s">
        <v>2</v>
      </c>
    </row>
    <row r="2" spans="1:7" x14ac:dyDescent="0.25">
      <c r="A2" s="2" t="s">
        <v>11</v>
      </c>
      <c r="B2" s="12">
        <v>3784460</v>
      </c>
      <c r="C2" s="3">
        <v>0.50599855324074072</v>
      </c>
      <c r="D2" s="3">
        <v>0.51583678240740738</v>
      </c>
      <c r="E2" s="5">
        <f t="shared" ref="E2:E10" si="0">(D2-C2)*86400</f>
        <v>850.02299999999912</v>
      </c>
      <c r="F2" s="5">
        <f>SUM(E2:E4)/3</f>
        <v>798.61233333333291</v>
      </c>
      <c r="G2" s="4"/>
    </row>
    <row r="3" spans="1:7" x14ac:dyDescent="0.25">
      <c r="C3" s="3">
        <v>0.28222182870370371</v>
      </c>
      <c r="D3" s="3">
        <v>0.29167937500000002</v>
      </c>
      <c r="E3" s="5">
        <f t="shared" si="0"/>
        <v>817.13200000000063</v>
      </c>
      <c r="G3" s="4"/>
    </row>
    <row r="4" spans="1:7" x14ac:dyDescent="0.25">
      <c r="C4" s="3">
        <v>0.42845228009259256</v>
      </c>
      <c r="D4" s="3">
        <v>0.436886099537037</v>
      </c>
      <c r="E4" s="5">
        <f t="shared" si="0"/>
        <v>728.68199999999911</v>
      </c>
      <c r="G4" s="4"/>
    </row>
    <row r="5" spans="1:7" x14ac:dyDescent="0.25">
      <c r="A5" s="2" t="s">
        <v>4</v>
      </c>
      <c r="B5" s="12">
        <v>87866</v>
      </c>
      <c r="C5" s="3">
        <v>0.53709284722222217</v>
      </c>
      <c r="D5" s="3">
        <v>0.5385660879629629</v>
      </c>
      <c r="E5" s="5">
        <f>(D5-C5)*86400</f>
        <v>127.28799999999936</v>
      </c>
      <c r="F5" s="5">
        <f>SUM(E5:E7)/3</f>
        <v>127.31033333333244</v>
      </c>
      <c r="G5" s="4"/>
    </row>
    <row r="6" spans="1:7" x14ac:dyDescent="0.25">
      <c r="C6" s="3">
        <v>0.31724612268518521</v>
      </c>
      <c r="D6" s="3">
        <v>0.31880462962962963</v>
      </c>
      <c r="E6" s="5">
        <f t="shared" si="0"/>
        <v>134.65499999999847</v>
      </c>
      <c r="G6" s="4"/>
    </row>
    <row r="7" spans="1:7" x14ac:dyDescent="0.25">
      <c r="C7" s="3">
        <v>0.47826656249999999</v>
      </c>
      <c r="D7" s="3">
        <v>0.47965531249999999</v>
      </c>
      <c r="E7" s="5">
        <f t="shared" si="0"/>
        <v>119.98799999999949</v>
      </c>
      <c r="G7" s="4"/>
    </row>
    <row r="8" spans="1:7" x14ac:dyDescent="0.25">
      <c r="A8" s="2" t="s">
        <v>12</v>
      </c>
      <c r="B8" s="12">
        <v>3802121</v>
      </c>
      <c r="C8" s="3">
        <v>0.58320090277777781</v>
      </c>
      <c r="D8" s="3">
        <v>0.59506083333333326</v>
      </c>
      <c r="E8" s="5">
        <f>(D8-C8)*86400</f>
        <v>1024.6979999999912</v>
      </c>
      <c r="F8" s="5">
        <f>SUM(E8:E10)/3</f>
        <v>1024.3963333333318</v>
      </c>
      <c r="G8" s="4"/>
    </row>
    <row r="9" spans="1:7" x14ac:dyDescent="0.25">
      <c r="C9" s="3">
        <v>0.39457262731481485</v>
      </c>
      <c r="D9" s="3">
        <v>0.40779410879629635</v>
      </c>
      <c r="E9" s="5">
        <f t="shared" si="0"/>
        <v>1142.3360000000016</v>
      </c>
      <c r="G9" s="4"/>
    </row>
    <row r="10" spans="1:7" x14ac:dyDescent="0.25">
      <c r="C10" s="3">
        <v>0.4958413888888889</v>
      </c>
      <c r="D10" s="3">
        <v>0.50632929398148152</v>
      </c>
      <c r="E10" s="5">
        <f t="shared" si="0"/>
        <v>906.15500000000236</v>
      </c>
      <c r="G10" s="4"/>
    </row>
    <row r="11" spans="1:7" x14ac:dyDescent="0.25">
      <c r="B11" s="3"/>
    </row>
    <row r="12" spans="1:7" x14ac:dyDescent="0.25">
      <c r="B12" s="3"/>
    </row>
    <row r="13" spans="1:7" x14ac:dyDescent="0.25">
      <c r="B13" s="3"/>
    </row>
    <row r="14" spans="1:7" ht="60" x14ac:dyDescent="0.25">
      <c r="A14" s="2" t="s">
        <v>26</v>
      </c>
      <c r="B14" s="2" t="s">
        <v>12</v>
      </c>
      <c r="C14" s="18" t="s">
        <v>16</v>
      </c>
    </row>
    <row r="15" spans="1:7" x14ac:dyDescent="0.25">
      <c r="B15" s="17">
        <f>F8/60</f>
        <v>17.073272222222197</v>
      </c>
      <c r="C15" s="17">
        <f>F2/60</f>
        <v>13.310205555555548</v>
      </c>
    </row>
    <row r="16" spans="1:7" x14ac:dyDescent="0.25">
      <c r="B16" s="17"/>
      <c r="C16" s="17">
        <f>F5/60</f>
        <v>2.121838888888874</v>
      </c>
    </row>
    <row r="18" spans="1:6" x14ac:dyDescent="0.25">
      <c r="A18" s="5" t="s">
        <v>17</v>
      </c>
      <c r="B18" s="19">
        <f>(B15-C16)/B15</f>
        <v>0.87572160384538733</v>
      </c>
      <c r="C18" s="2"/>
      <c r="E18" s="2"/>
    </row>
    <row r="19" spans="1:6" x14ac:dyDescent="0.25">
      <c r="C19" s="2"/>
      <c r="E19" s="19"/>
      <c r="F19" s="2"/>
    </row>
    <row r="20" spans="1:6" x14ac:dyDescent="0.25">
      <c r="C20" s="2"/>
      <c r="E20" s="19"/>
    </row>
  </sheetData>
  <sortState ref="A37:B45">
    <sortCondition ref="B37:B45"/>
  </sortState>
  <conditionalFormatting sqref="A4:D4 A9:B9 F4 E3:E4 F6:F7 A7:D7 A6:B6 F9 E8:E9 A1:F2">
    <cfRule type="expression" dxfId="20" priority="27">
      <formula>$A2&lt;&gt;""</formula>
    </cfRule>
  </conditionalFormatting>
  <conditionalFormatting sqref="A3:D3 A5:B5 A8:B8 F3 A10:F10">
    <cfRule type="expression" dxfId="19" priority="36">
      <formula>#REF!&lt;&gt;""</formula>
    </cfRule>
  </conditionalFormatting>
  <conditionalFormatting sqref="C8:D8 C5:D5">
    <cfRule type="expression" dxfId="18" priority="38">
      <formula>$A7&lt;&gt;""</formula>
    </cfRule>
  </conditionalFormatting>
  <conditionalFormatting sqref="F5">
    <cfRule type="expression" dxfId="17" priority="20">
      <formula>$A6&lt;&gt;""</formula>
    </cfRule>
  </conditionalFormatting>
  <conditionalFormatting sqref="F8">
    <cfRule type="expression" dxfId="16" priority="19">
      <formula>$A9&lt;&gt;""</formula>
    </cfRule>
  </conditionalFormatting>
  <conditionalFormatting sqref="E5:E7">
    <cfRule type="expression" dxfId="15" priority="4">
      <formula>$A6&lt;&gt;""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="85" zoomScaleNormal="85" workbookViewId="0">
      <selection activeCell="F4" sqref="F4"/>
    </sheetView>
  </sheetViews>
  <sheetFormatPr baseColWidth="10" defaultRowHeight="15" x14ac:dyDescent="0.25"/>
  <cols>
    <col min="1" max="1" width="43.5703125" bestFit="1" customWidth="1"/>
    <col min="2" max="2" width="11.7109375" bestFit="1" customWidth="1"/>
    <col min="3" max="3" width="20.28515625" style="1" bestFit="1" customWidth="1"/>
    <col min="4" max="4" width="6.5703125" style="1" bestFit="1" customWidth="1"/>
    <col min="5" max="5" width="14.28515625" bestFit="1" customWidth="1"/>
    <col min="6" max="6" width="16.140625" bestFit="1" customWidth="1"/>
    <col min="7" max="8" width="13.42578125" bestFit="1" customWidth="1"/>
    <col min="9" max="9" width="11.5703125" bestFit="1" customWidth="1"/>
    <col min="10" max="10" width="18.5703125" bestFit="1" customWidth="1"/>
    <col min="11" max="11" width="11.140625" customWidth="1"/>
    <col min="12" max="12" width="21" bestFit="1" customWidth="1"/>
    <col min="13" max="13" width="22.85546875" bestFit="1" customWidth="1"/>
    <col min="14" max="14" width="10.85546875" bestFit="1" customWidth="1"/>
    <col min="15" max="15" width="15.42578125" bestFit="1" customWidth="1"/>
  </cols>
  <sheetData>
    <row r="1" spans="1:15" s="2" customFormat="1" ht="60" x14ac:dyDescent="0.25">
      <c r="A1" s="9" t="s">
        <v>9</v>
      </c>
      <c r="B1" s="22" t="s">
        <v>25</v>
      </c>
      <c r="C1" s="21" t="s">
        <v>19</v>
      </c>
      <c r="D1" s="10" t="s">
        <v>6</v>
      </c>
      <c r="E1" s="20" t="s">
        <v>18</v>
      </c>
      <c r="F1" s="20" t="s">
        <v>20</v>
      </c>
      <c r="G1" s="9" t="s">
        <v>7</v>
      </c>
      <c r="H1" s="9" t="s">
        <v>8</v>
      </c>
      <c r="I1" s="22" t="s">
        <v>27</v>
      </c>
      <c r="J1" s="9" t="s">
        <v>5</v>
      </c>
      <c r="K1" s="22" t="s">
        <v>21</v>
      </c>
      <c r="L1" s="22" t="s">
        <v>22</v>
      </c>
      <c r="M1" s="22" t="s">
        <v>23</v>
      </c>
      <c r="N1" s="22" t="s">
        <v>24</v>
      </c>
    </row>
    <row r="2" spans="1:15" x14ac:dyDescent="0.25">
      <c r="A2" s="2" t="s">
        <v>12</v>
      </c>
      <c r="B2" s="12">
        <v>152</v>
      </c>
      <c r="C2" s="12">
        <v>800640</v>
      </c>
      <c r="D2" s="12">
        <v>857</v>
      </c>
      <c r="E2" s="12">
        <v>1171521</v>
      </c>
      <c r="F2" s="12">
        <v>2323894</v>
      </c>
      <c r="G2" s="12">
        <v>231369</v>
      </c>
      <c r="H2" s="12">
        <v>511844</v>
      </c>
      <c r="I2" s="12">
        <v>15037</v>
      </c>
      <c r="J2" s="12">
        <v>15037</v>
      </c>
      <c r="K2" s="12">
        <v>168384</v>
      </c>
      <c r="L2" s="12">
        <v>251</v>
      </c>
      <c r="M2" s="12">
        <v>43929</v>
      </c>
      <c r="N2" s="12">
        <v>29898</v>
      </c>
    </row>
    <row r="3" spans="1:15" x14ac:dyDescent="0.25">
      <c r="A3" s="18" t="s">
        <v>13</v>
      </c>
      <c r="B3" s="12">
        <v>152</v>
      </c>
      <c r="C3" s="12">
        <v>800640</v>
      </c>
      <c r="D3" s="12">
        <v>857</v>
      </c>
      <c r="E3" s="12">
        <v>1171521</v>
      </c>
      <c r="F3" s="12">
        <v>2323894</v>
      </c>
      <c r="G3" s="12">
        <v>231369</v>
      </c>
      <c r="H3" s="12">
        <v>511844</v>
      </c>
      <c r="I3" s="12">
        <v>15037</v>
      </c>
      <c r="J3" s="12">
        <v>15037</v>
      </c>
      <c r="K3" s="12">
        <v>168384</v>
      </c>
      <c r="L3" s="12">
        <v>251</v>
      </c>
      <c r="M3" s="12">
        <v>43929</v>
      </c>
      <c r="N3" s="12">
        <v>29898</v>
      </c>
    </row>
    <row r="4" spans="1:15" x14ac:dyDescent="0.25">
      <c r="A4" s="11" t="s">
        <v>10</v>
      </c>
      <c r="B4" s="13">
        <f>B2-B3</f>
        <v>0</v>
      </c>
      <c r="C4" s="13">
        <f t="shared" ref="C4:F4" si="0">C2-C3</f>
        <v>0</v>
      </c>
      <c r="D4" s="13">
        <f t="shared" si="0"/>
        <v>0</v>
      </c>
      <c r="E4" s="13">
        <f t="shared" si="0"/>
        <v>0</v>
      </c>
      <c r="F4" s="13">
        <f t="shared" si="0"/>
        <v>0</v>
      </c>
      <c r="G4" s="13">
        <f t="shared" ref="G4:N4" si="1">G2-G3</f>
        <v>0</v>
      </c>
      <c r="H4" s="13">
        <f t="shared" si="1"/>
        <v>0</v>
      </c>
      <c r="I4" s="13">
        <f t="shared" si="1"/>
        <v>0</v>
      </c>
      <c r="J4" s="13">
        <f t="shared" si="1"/>
        <v>0</v>
      </c>
      <c r="K4" s="13">
        <f t="shared" si="1"/>
        <v>0</v>
      </c>
      <c r="L4" s="13">
        <f t="shared" si="1"/>
        <v>0</v>
      </c>
      <c r="M4" s="13">
        <f t="shared" si="1"/>
        <v>0</v>
      </c>
      <c r="N4" s="13">
        <f t="shared" si="1"/>
        <v>0</v>
      </c>
    </row>
    <row r="5" spans="1:15" x14ac:dyDescent="0.25">
      <c r="A5" s="14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</row>
    <row r="7" spans="1:15" x14ac:dyDescent="0.25">
      <c r="C7" s="16"/>
      <c r="F7" s="16"/>
      <c r="H7" s="16"/>
      <c r="I7" s="16"/>
    </row>
    <row r="8" spans="1:15" ht="20.25" customHeight="1" x14ac:dyDescent="0.25"/>
    <row r="9" spans="1:15" x14ac:dyDescent="0.25">
      <c r="A9" s="14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</row>
    <row r="10" spans="1:15" x14ac:dyDescent="0.25">
      <c r="A10" s="2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</row>
    <row r="11" spans="1:15" x14ac:dyDescent="0.25"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</row>
    <row r="13" spans="1:15" x14ac:dyDescent="0.25">
      <c r="A13" s="2"/>
      <c r="B13" s="16"/>
      <c r="C13" s="16"/>
      <c r="D13" s="16"/>
      <c r="L13" s="16"/>
    </row>
    <row r="14" spans="1:15" x14ac:dyDescent="0.25">
      <c r="A14" s="2"/>
      <c r="B14" s="16"/>
      <c r="C14" s="16"/>
      <c r="D14" s="16"/>
      <c r="L14" s="16"/>
    </row>
    <row r="15" spans="1:15" x14ac:dyDescent="0.25">
      <c r="A15" s="2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</row>
  </sheetData>
  <sortState ref="A2:S7">
    <sortCondition descending="1" ref="K2:K7"/>
  </sortState>
  <conditionalFormatting sqref="A10 A15">
    <cfRule type="expression" dxfId="14" priority="24">
      <formula>#REF!&lt;&gt;""</formula>
    </cfRule>
  </conditionalFormatting>
  <conditionalFormatting sqref="A1:F1">
    <cfRule type="expression" dxfId="13" priority="26">
      <formula>#REF!&lt;&gt;""</formula>
    </cfRule>
  </conditionalFormatting>
  <conditionalFormatting sqref="B5:O5">
    <cfRule type="cellIs" dxfId="12" priority="19" operator="notEqual">
      <formula>0</formula>
    </cfRule>
  </conditionalFormatting>
  <conditionalFormatting sqref="A9">
    <cfRule type="expression" dxfId="11" priority="14">
      <formula>#REF!&lt;&gt;""</formula>
    </cfRule>
  </conditionalFormatting>
  <conditionalFormatting sqref="A2">
    <cfRule type="expression" dxfId="10" priority="12">
      <formula>#REF!&lt;&gt;""</formula>
    </cfRule>
  </conditionalFormatting>
  <conditionalFormatting sqref="B2">
    <cfRule type="expression" dxfId="9" priority="9">
      <formula>#REF!&lt;&gt;""</formula>
    </cfRule>
  </conditionalFormatting>
  <conditionalFormatting sqref="E2:F2 F3">
    <cfRule type="expression" dxfId="8" priority="10">
      <formula>#REF!&lt;&gt;""</formula>
    </cfRule>
  </conditionalFormatting>
  <conditionalFormatting sqref="D2">
    <cfRule type="expression" dxfId="7" priority="11">
      <formula>#REF!&lt;&gt;""</formula>
    </cfRule>
  </conditionalFormatting>
  <conditionalFormatting sqref="B4:N4">
    <cfRule type="cellIs" dxfId="6" priority="8" operator="notEqual">
      <formula>0</formula>
    </cfRule>
  </conditionalFormatting>
  <conditionalFormatting sqref="B3">
    <cfRule type="expression" dxfId="5" priority="5">
      <formula>#REF!&lt;&gt;""</formula>
    </cfRule>
  </conditionalFormatting>
  <conditionalFormatting sqref="E3">
    <cfRule type="expression" dxfId="4" priority="6">
      <formula>#REF!&lt;&gt;""</formula>
    </cfRule>
  </conditionalFormatting>
  <conditionalFormatting sqref="C3:D3">
    <cfRule type="expression" dxfId="3" priority="7">
      <formula>#REF!&lt;&gt;""</formula>
    </cfRule>
  </conditionalFormatting>
  <conditionalFormatting sqref="A13:A14">
    <cfRule type="expression" dxfId="2" priority="4">
      <formula>#REF!&lt;&gt;""</formula>
    </cfRule>
  </conditionalFormatting>
  <conditionalFormatting sqref="C2">
    <cfRule type="expression" dxfId="1" priority="3">
      <formula>#REF!&lt;&gt;""</formula>
    </cfRule>
  </conditionalFormatting>
  <conditionalFormatting sqref="A3">
    <cfRule type="expression" dxfId="0" priority="1">
      <formula>#REF!&lt;&gt;""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erformance</vt:lpstr>
      <vt:lpstr>Data correct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15T07:10:27Z</dcterms:modified>
</cp:coreProperties>
</file>